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3000" yWindow="0" windowWidth="25600" windowHeight="19020" tabRatio="500" activeTab="2"/>
  </bookViews>
  <sheets>
    <sheet name="A" sheetId="2" r:id="rId1"/>
    <sheet name="B" sheetId="3" r:id="rId2"/>
    <sheet name="C" sheetId="4" r:id="rId3"/>
  </sheets>
  <externalReferences>
    <externalReference r:id="rId4"/>
    <externalReference r:id="rId5"/>
    <externalReference r:id="rId6"/>
    <externalReference r:id="rId7"/>
    <externalReference r:id="rId8"/>
    <externalReference r:id="rId9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4" l="1"/>
  <c r="D5" i="4"/>
  <c r="D6" i="4"/>
  <c r="D7" i="4"/>
  <c r="D8" i="4"/>
  <c r="F13" i="4"/>
  <c r="C4" i="4"/>
  <c r="C5" i="4"/>
  <c r="C6" i="4"/>
  <c r="C7" i="4"/>
  <c r="C8" i="4"/>
  <c r="E13" i="4"/>
  <c r="D13" i="4"/>
  <c r="C13" i="4"/>
  <c r="D4" i="3"/>
  <c r="D5" i="3"/>
  <c r="D7" i="3"/>
  <c r="D8" i="3"/>
  <c r="N13" i="3"/>
  <c r="C4" i="3"/>
  <c r="C5" i="3"/>
  <c r="C7" i="3"/>
  <c r="C8" i="3"/>
  <c r="M13" i="3"/>
  <c r="L13" i="3"/>
  <c r="K13" i="3"/>
  <c r="D6" i="3"/>
  <c r="F13" i="3"/>
  <c r="C6" i="3"/>
  <c r="E13" i="3"/>
  <c r="D13" i="3"/>
  <c r="C13" i="3"/>
  <c r="O33" i="2"/>
  <c r="G33" i="2"/>
  <c r="O31" i="2"/>
  <c r="T32" i="2"/>
  <c r="O32" i="2"/>
  <c r="R32" i="2"/>
  <c r="G32" i="2"/>
  <c r="I32" i="2"/>
  <c r="O30" i="2"/>
  <c r="T31" i="2"/>
  <c r="G31" i="2"/>
  <c r="R30" i="2"/>
  <c r="G30" i="2"/>
  <c r="I30" i="2"/>
  <c r="L16" i="2"/>
  <c r="J8" i="2"/>
  <c r="S16" i="2"/>
  <c r="AA16" i="2"/>
  <c r="AA22" i="2"/>
  <c r="R16" i="2"/>
  <c r="Z16" i="2"/>
  <c r="Z22" i="2"/>
  <c r="H16" i="2"/>
  <c r="Q16" i="2"/>
  <c r="Y16" i="2"/>
  <c r="Y22" i="2"/>
  <c r="P16" i="2"/>
  <c r="X16" i="2"/>
  <c r="X22" i="2"/>
  <c r="D16" i="2"/>
  <c r="O16" i="2"/>
  <c r="W16" i="2"/>
  <c r="W22" i="2"/>
  <c r="N16" i="2"/>
  <c r="V16" i="2"/>
  <c r="V22" i="2"/>
  <c r="L15" i="2"/>
  <c r="J7" i="2"/>
  <c r="S15" i="2"/>
  <c r="AA14" i="2"/>
  <c r="AA21" i="2"/>
  <c r="R15" i="2"/>
  <c r="Z14" i="2"/>
  <c r="Z21" i="2"/>
  <c r="H15" i="2"/>
  <c r="Q15" i="2"/>
  <c r="Y14" i="2"/>
  <c r="Y21" i="2"/>
  <c r="P15" i="2"/>
  <c r="X14" i="2"/>
  <c r="X21" i="2"/>
  <c r="D15" i="2"/>
  <c r="O15" i="2"/>
  <c r="W14" i="2"/>
  <c r="W21" i="2"/>
  <c r="N15" i="2"/>
  <c r="V14" i="2"/>
  <c r="V21" i="2"/>
  <c r="L14" i="2"/>
  <c r="J6" i="2"/>
  <c r="S14" i="2"/>
  <c r="AA15" i="2"/>
  <c r="AA20" i="2"/>
  <c r="R14" i="2"/>
  <c r="Z15" i="2"/>
  <c r="Z20" i="2"/>
  <c r="H14" i="2"/>
  <c r="Q14" i="2"/>
  <c r="Y15" i="2"/>
  <c r="Y20" i="2"/>
  <c r="P14" i="2"/>
  <c r="X15" i="2"/>
  <c r="X20" i="2"/>
  <c r="D14" i="2"/>
  <c r="O14" i="2"/>
  <c r="W15" i="2"/>
  <c r="W20" i="2"/>
  <c r="N14" i="2"/>
  <c r="V15" i="2"/>
  <c r="V20" i="2"/>
  <c r="L13" i="2"/>
  <c r="J5" i="2"/>
  <c r="S13" i="2"/>
  <c r="AA13" i="2"/>
  <c r="AA19" i="2"/>
  <c r="R13" i="2"/>
  <c r="Z13" i="2"/>
  <c r="Z19" i="2"/>
  <c r="H13" i="2"/>
  <c r="Q13" i="2"/>
  <c r="Y13" i="2"/>
  <c r="Y19" i="2"/>
  <c r="P13" i="2"/>
  <c r="X13" i="2"/>
  <c r="X19" i="2"/>
  <c r="D13" i="2"/>
  <c r="O13" i="2"/>
  <c r="W13" i="2"/>
  <c r="W19" i="2"/>
  <c r="N13" i="2"/>
  <c r="V13" i="2"/>
  <c r="V19" i="2"/>
  <c r="O7" i="2"/>
  <c r="O6" i="2"/>
  <c r="L6" i="2"/>
  <c r="L5" i="2"/>
</calcChain>
</file>

<file path=xl/sharedStrings.xml><?xml version="1.0" encoding="utf-8"?>
<sst xmlns="http://schemas.openxmlformats.org/spreadsheetml/2006/main" count="116" uniqueCount="50">
  <si>
    <t>Source Data figure 3C - source file 1 HMS2:ADH1t</t>
  </si>
  <si>
    <t>HMS2:ADH1</t>
  </si>
  <si>
    <t>Glu/gal</t>
  </si>
  <si>
    <t>Fold increase in BAT2 sense with ADHt</t>
  </si>
  <si>
    <t>#1</t>
  </si>
  <si>
    <t>BAT2 S</t>
  </si>
  <si>
    <t>rRNA</t>
  </si>
  <si>
    <t>HMS2 Glu</t>
  </si>
  <si>
    <t>Glu</t>
  </si>
  <si>
    <t>HMS2 Gal</t>
  </si>
  <si>
    <t>Gal</t>
  </si>
  <si>
    <t>fold increase in wt glu to gal</t>
  </si>
  <si>
    <t>HMS2:ADH Glu</t>
  </si>
  <si>
    <t>fold increase in adh glu to gal</t>
  </si>
  <si>
    <t>HMS2:ADH Gal</t>
  </si>
  <si>
    <t>bat2</t>
  </si>
  <si>
    <t>sense</t>
  </si>
  <si>
    <t>as</t>
  </si>
  <si>
    <t>#2</t>
  </si>
  <si>
    <t>HMS2 S</t>
  </si>
  <si>
    <t>HMS2 AS</t>
  </si>
  <si>
    <t>HMS2 sense</t>
  </si>
  <si>
    <t>HMS2 antisense</t>
  </si>
  <si>
    <t>BAT2 sense</t>
  </si>
  <si>
    <t>HMS2:ADH   Glu</t>
  </si>
  <si>
    <t>HMS2:ADH   Gal</t>
  </si>
  <si>
    <t>HMS2AS</t>
  </si>
  <si>
    <t>rRNA 18S</t>
  </si>
  <si>
    <t>as/rrna</t>
  </si>
  <si>
    <t>s</t>
  </si>
  <si>
    <t>s/rrna</t>
  </si>
  <si>
    <t>Glucose adh/wt</t>
  </si>
  <si>
    <t>Galactose adh/wt</t>
  </si>
  <si>
    <t xml:space="preserve">Source data for Fig. 3F - number of cells with sense transcript. </t>
  </si>
  <si>
    <t>relative to WT</t>
  </si>
  <si>
    <t>BY4741</t>
  </si>
  <si>
    <t>HMS2.ADH</t>
  </si>
  <si>
    <t>FSH</t>
  </si>
  <si>
    <t>N.B. original data for these expts found in their own subfolders in FISH analysis folder</t>
  </si>
  <si>
    <t>Tania</t>
  </si>
  <si>
    <t>error</t>
  </si>
  <si>
    <t>average</t>
  </si>
  <si>
    <t>WT</t>
  </si>
  <si>
    <t>HMS2.ADH1t</t>
  </si>
  <si>
    <t>Induction</t>
  </si>
  <si>
    <t>with Tania's expt 050213 removed</t>
  </si>
  <si>
    <t>used threshold of hms2 mean (MAX)</t>
  </si>
  <si>
    <t>Source data - Fig. 3F mean signal per cell</t>
  </si>
  <si>
    <t>Mean signal</t>
  </si>
  <si>
    <t>I've set these scales the same as the induction graph in case you're putting them side by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/>
    <xf numFmtId="0" fontId="1" fillId="0" borderId="0" xfId="1"/>
    <xf numFmtId="2" fontId="1" fillId="0" borderId="0" xfId="1" applyNumberFormat="1"/>
    <xf numFmtId="0" fontId="3" fillId="0" borderId="0" xfId="1" applyFont="1"/>
    <xf numFmtId="0" fontId="1" fillId="2" borderId="0" xfId="1" applyFill="1"/>
    <xf numFmtId="0" fontId="1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externalLink" Target="externalLinks/externalLink4.xml"/><Relationship Id="rId8" Type="http://schemas.openxmlformats.org/officeDocument/2006/relationships/externalLink" Target="externalLinks/externalLink5.xml"/><Relationship Id="rId9" Type="http://schemas.openxmlformats.org/officeDocument/2006/relationships/externalLink" Target="externalLinks/externalLink6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33CC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!$W$19:$W$22</c:f>
                <c:numCache>
                  <c:formatCode>General</c:formatCode>
                  <c:ptCount val="4"/>
                  <c:pt idx="0">
                    <c:v>0.0140109182293519</c:v>
                  </c:pt>
                  <c:pt idx="1">
                    <c:v>0.0036892354648577</c:v>
                  </c:pt>
                  <c:pt idx="2">
                    <c:v>0.154898580149823</c:v>
                  </c:pt>
                  <c:pt idx="3">
                    <c:v>0.08047181764707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!$U$19:$U$22</c:f>
              <c:strCache>
                <c:ptCount val="4"/>
                <c:pt idx="0">
                  <c:v>HMS2 Glu</c:v>
                </c:pt>
                <c:pt idx="1">
                  <c:v>HMS2 Gal</c:v>
                </c:pt>
                <c:pt idx="2">
                  <c:v>HMS2:ADH   Glu</c:v>
                </c:pt>
                <c:pt idx="3">
                  <c:v>HMS2:ADH   Gal</c:v>
                </c:pt>
              </c:strCache>
            </c:strRef>
          </c:cat>
          <c:val>
            <c:numRef>
              <c:f>A!$V$19:$V$22</c:f>
              <c:numCache>
                <c:formatCode>0.00</c:formatCode>
                <c:ptCount val="4"/>
                <c:pt idx="0">
                  <c:v>0.271114685709452</c:v>
                </c:pt>
                <c:pt idx="1">
                  <c:v>0.107229171731142</c:v>
                </c:pt>
                <c:pt idx="2">
                  <c:v>1.320630818807065</c:v>
                </c:pt>
                <c:pt idx="3">
                  <c:v>0.5758749039517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777848"/>
        <c:axId val="-2124768616"/>
      </c:barChart>
      <c:catAx>
        <c:axId val="-2124777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768616"/>
        <c:crosses val="autoZero"/>
        <c:auto val="1"/>
        <c:lblAlgn val="ctr"/>
        <c:lblOffset val="100"/>
        <c:noMultiLvlLbl val="0"/>
      </c:catAx>
      <c:valAx>
        <c:axId val="-2124768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777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!$U$19</c:f>
              <c:strCache>
                <c:ptCount val="1"/>
                <c:pt idx="0">
                  <c:v>HMS2 Glu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(A!$W$19,A!$Y$19,A!$AA$19)</c:f>
                <c:numCache>
                  <c:formatCode>General</c:formatCode>
                  <c:ptCount val="3"/>
                  <c:pt idx="0">
                    <c:v>0.0140109182293519</c:v>
                  </c:pt>
                  <c:pt idx="1">
                    <c:v>0.0158826555108748</c:v>
                  </c:pt>
                  <c:pt idx="2">
                    <c:v>0.0001963257546031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A!$V$19,A!$X$19,A!$Z$19)</c:f>
              <c:numCache>
                <c:formatCode>0.00</c:formatCode>
                <c:ptCount val="3"/>
                <c:pt idx="0">
                  <c:v>0.271114685709452</c:v>
                </c:pt>
                <c:pt idx="1">
                  <c:v>0.445603441855984</c:v>
                </c:pt>
                <c:pt idx="2">
                  <c:v>0.339158897595542</c:v>
                </c:pt>
              </c:numCache>
            </c:numRef>
          </c:val>
        </c:ser>
        <c:ser>
          <c:idx val="1"/>
          <c:order val="1"/>
          <c:tx>
            <c:strRef>
              <c:f>A!$U$20</c:f>
              <c:strCache>
                <c:ptCount val="1"/>
                <c:pt idx="0">
                  <c:v>HMS2 G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(A!$W$20,A!$Y$20,A!$AA$20)</c:f>
                <c:numCache>
                  <c:formatCode>General</c:formatCode>
                  <c:ptCount val="3"/>
                  <c:pt idx="0">
                    <c:v>0.0036892354648577</c:v>
                  </c:pt>
                  <c:pt idx="1">
                    <c:v>0.0834129028862237</c:v>
                  </c:pt>
                  <c:pt idx="2">
                    <c:v>0.1058442052813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A!$V$20,A!$X$20,A!$Z$20)</c:f>
              <c:numCache>
                <c:formatCode>0.00</c:formatCode>
                <c:ptCount val="3"/>
                <c:pt idx="0">
                  <c:v>0.107229171731142</c:v>
                </c:pt>
                <c:pt idx="1">
                  <c:v>1.167285885434576</c:v>
                </c:pt>
                <c:pt idx="2">
                  <c:v>1.151883560947712</c:v>
                </c:pt>
              </c:numCache>
            </c:numRef>
          </c:val>
        </c:ser>
        <c:ser>
          <c:idx val="2"/>
          <c:order val="2"/>
          <c:tx>
            <c:strRef>
              <c:f>A!$U$21</c:f>
              <c:strCache>
                <c:ptCount val="1"/>
                <c:pt idx="0">
                  <c:v>HMS2:ADH   Glu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(A!$W$21,A!$Y$21,A!$AA$21)</c:f>
                <c:numCache>
                  <c:formatCode>General</c:formatCode>
                  <c:ptCount val="3"/>
                  <c:pt idx="0">
                    <c:v>0.154898580149823</c:v>
                  </c:pt>
                  <c:pt idx="1">
                    <c:v>0.00263441634052181</c:v>
                  </c:pt>
                  <c:pt idx="2">
                    <c:v>0.1167056239483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A!$V$21,A!$X$21,A!$Z$21)</c:f>
              <c:numCache>
                <c:formatCode>0.00</c:formatCode>
                <c:ptCount val="3"/>
                <c:pt idx="0">
                  <c:v>1.320630818807065</c:v>
                </c:pt>
                <c:pt idx="1">
                  <c:v>0.164339759693258</c:v>
                </c:pt>
                <c:pt idx="2">
                  <c:v>0.800353736131896</c:v>
                </c:pt>
              </c:numCache>
            </c:numRef>
          </c:val>
        </c:ser>
        <c:ser>
          <c:idx val="3"/>
          <c:order val="3"/>
          <c:tx>
            <c:strRef>
              <c:f>A!$U$22</c:f>
              <c:strCache>
                <c:ptCount val="1"/>
                <c:pt idx="0">
                  <c:v>HMS2:ADH   Gal</c:v>
                </c:pt>
              </c:strCache>
            </c:strRef>
          </c:tx>
          <c:spPr>
            <a:solidFill>
              <a:srgbClr val="0033CC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(A!$W$22,A!$Y$22,A!$AA$22)</c:f>
                <c:numCache>
                  <c:formatCode>General</c:formatCode>
                  <c:ptCount val="3"/>
                  <c:pt idx="0">
                    <c:v>0.0804718176470704</c:v>
                  </c:pt>
                  <c:pt idx="1">
                    <c:v>0.00425235744104621</c:v>
                  </c:pt>
                  <c:pt idx="2">
                    <c:v>0.141373399251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A!$V$22,A!$X$22,A!$Z$22)</c:f>
              <c:numCache>
                <c:formatCode>0.00</c:formatCode>
                <c:ptCount val="3"/>
                <c:pt idx="0">
                  <c:v>0.575874903951724</c:v>
                </c:pt>
                <c:pt idx="1">
                  <c:v>0.195718600677589</c:v>
                </c:pt>
                <c:pt idx="2">
                  <c:v>2.055738614797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694392"/>
        <c:axId val="-2124691320"/>
      </c:barChart>
      <c:catAx>
        <c:axId val="-2124694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124691320"/>
        <c:crosses val="autoZero"/>
        <c:auto val="1"/>
        <c:lblAlgn val="ctr"/>
        <c:lblOffset val="100"/>
        <c:noMultiLvlLbl val="0"/>
      </c:catAx>
      <c:valAx>
        <c:axId val="-2124691320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694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</a:t>
            </a:r>
            <a:r>
              <a:rPr lang="en-US" baseline="0"/>
              <a:t> of cells with signal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% induction'!$B$13</c:f>
              <c:strCache>
                <c:ptCount val="1"/>
                <c:pt idx="0">
                  <c:v>Inductio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6]% induction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09595747308669</c:v>
                  </c:pt>
                </c:numCache>
              </c:numRef>
            </c:plus>
            <c:minus>
              <c:numRef>
                <c:f>'[6]% induction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09595747308669</c:v>
                  </c:pt>
                </c:numCache>
              </c:numRef>
            </c:minus>
          </c:errBars>
          <c:cat>
            <c:strRef>
              <c:f>'[6]% induction'!$C$12:$D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% induction'!$C$13:$D$13</c:f>
              <c:numCache>
                <c:formatCode>General</c:formatCode>
                <c:ptCount val="2"/>
                <c:pt idx="0">
                  <c:v>1.0</c:v>
                </c:pt>
                <c:pt idx="1">
                  <c:v>1.4313305937038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926184"/>
        <c:axId val="-2128184712"/>
      </c:barChart>
      <c:catAx>
        <c:axId val="-2127926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-2128184712"/>
        <c:crosses val="autoZero"/>
        <c:auto val="1"/>
        <c:lblAlgn val="ctr"/>
        <c:lblOffset val="100"/>
        <c:noMultiLvlLbl val="0"/>
      </c:catAx>
      <c:valAx>
        <c:axId val="-2128184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roportion of cells with signal </a:t>
                </a:r>
              </a:p>
              <a:p>
                <a:pPr>
                  <a:defRPr sz="1200"/>
                </a:pPr>
                <a:r>
                  <a:rPr lang="en-US" sz="1200"/>
                  <a:t>(relative to WT)</a:t>
                </a:r>
              </a:p>
            </c:rich>
          </c:tx>
          <c:layout>
            <c:manualLayout>
              <c:xMode val="edge"/>
              <c:yMode val="edge"/>
              <c:x val="0.0222222222222222"/>
              <c:y val="0.16538385826771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27926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</a:t>
            </a:r>
            <a:r>
              <a:rPr lang="en-US" baseline="0"/>
              <a:t> of cells with signal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% induction'!$B$13</c:f>
              <c:strCache>
                <c:ptCount val="1"/>
                <c:pt idx="0">
                  <c:v>Inductio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6]% induction'!$M$13:$N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07225772718543</c:v>
                  </c:pt>
                </c:numCache>
              </c:numRef>
            </c:plus>
            <c:minus>
              <c:numRef>
                <c:f>'[6]% induction'!$M$13:$N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07225772718543</c:v>
                  </c:pt>
                </c:numCache>
              </c:numRef>
            </c:minus>
          </c:errBars>
          <c:cat>
            <c:strRef>
              <c:f>'[6]% induction'!$K$12:$L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% induction'!$K$13:$L$13</c:f>
              <c:numCache>
                <c:formatCode>General</c:formatCode>
                <c:ptCount val="2"/>
                <c:pt idx="0">
                  <c:v>1.0</c:v>
                </c:pt>
                <c:pt idx="1">
                  <c:v>1.566107686574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4769144"/>
        <c:axId val="2054772152"/>
      </c:barChart>
      <c:catAx>
        <c:axId val="2054769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054772152"/>
        <c:crosses val="autoZero"/>
        <c:auto val="1"/>
        <c:lblAlgn val="ctr"/>
        <c:lblOffset val="100"/>
        <c:noMultiLvlLbl val="0"/>
      </c:catAx>
      <c:valAx>
        <c:axId val="2054772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roportion of cells with signal </a:t>
                </a:r>
              </a:p>
              <a:p>
                <a:pPr>
                  <a:defRPr sz="1200"/>
                </a:pPr>
                <a:r>
                  <a:rPr lang="en-US" sz="1200"/>
                  <a:t>(relative to WT)</a:t>
                </a:r>
              </a:p>
            </c:rich>
          </c:tx>
          <c:layout>
            <c:manualLayout>
              <c:xMode val="edge"/>
              <c:yMode val="edge"/>
              <c:x val="0.0222222222222222"/>
              <c:y val="0.16538385826771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54769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% induction'!$B$13</c:f>
              <c:strCache>
                <c:ptCount val="1"/>
                <c:pt idx="0">
                  <c:v>Inductio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</c:spPr>
          </c:dPt>
          <c:errBars>
            <c:errBarType val="both"/>
            <c:errValType val="cust"/>
            <c:noEndCap val="0"/>
            <c:plus>
              <c:numRef>
                <c:f>'[6]% induction'!$M$13:$N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07225772718543</c:v>
                  </c:pt>
                </c:numCache>
              </c:numRef>
            </c:plus>
            <c:minus>
              <c:numRef>
                <c:f>'[6]% induction'!$M$13:$N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07225772718543</c:v>
                  </c:pt>
                </c:numCache>
              </c:numRef>
            </c:minus>
          </c:errBars>
          <c:cat>
            <c:strRef>
              <c:f>'[6]% induction'!$K$12:$L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% induction'!$K$13:$L$13</c:f>
              <c:numCache>
                <c:formatCode>General</c:formatCode>
                <c:ptCount val="2"/>
                <c:pt idx="0">
                  <c:v>1.0</c:v>
                </c:pt>
                <c:pt idx="1">
                  <c:v>1.566107686574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4501400"/>
        <c:axId val="2054450792"/>
      </c:barChart>
      <c:catAx>
        <c:axId val="205450140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054450792"/>
        <c:crosses val="autoZero"/>
        <c:auto val="1"/>
        <c:lblAlgn val="ctr"/>
        <c:lblOffset val="100"/>
        <c:noMultiLvlLbl val="0"/>
      </c:catAx>
      <c:valAx>
        <c:axId val="2054450792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54501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n signal per ce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mean signal per cell'!$B$13</c:f>
              <c:strCache>
                <c:ptCount val="1"/>
                <c:pt idx="0">
                  <c:v>Mean signa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plus>
            <c:min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minus>
          </c:errBars>
          <c:cat>
            <c:strRef>
              <c:f>'[6]mean signal per cell'!$C$12:$D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mean signal per cell'!$C$13:$D$13</c:f>
              <c:numCache>
                <c:formatCode>General</c:formatCode>
                <c:ptCount val="2"/>
                <c:pt idx="0">
                  <c:v>1.0</c:v>
                </c:pt>
                <c:pt idx="1">
                  <c:v>1.0490483934852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474536"/>
        <c:axId val="-2128471528"/>
      </c:barChart>
      <c:catAx>
        <c:axId val="-2128474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-2128471528"/>
        <c:crosses val="autoZero"/>
        <c:auto val="1"/>
        <c:lblAlgn val="ctr"/>
        <c:lblOffset val="100"/>
        <c:noMultiLvlLbl val="0"/>
      </c:catAx>
      <c:valAx>
        <c:axId val="-2128471528"/>
        <c:scaling>
          <c:orientation val="minMax"/>
          <c:max val="1.2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ean signal per cell </a:t>
                </a:r>
              </a:p>
              <a:p>
                <a:pPr>
                  <a:defRPr sz="1200"/>
                </a:pPr>
                <a:r>
                  <a:rPr lang="en-US" sz="1200"/>
                  <a:t>(relative to WT)</a:t>
                </a:r>
              </a:p>
            </c:rich>
          </c:tx>
          <c:layout>
            <c:manualLayout>
              <c:xMode val="edge"/>
              <c:yMode val="edge"/>
              <c:x val="0.025"/>
              <c:y val="0.257976450860309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28474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n signal per ce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mean signal per cell'!$B$13</c:f>
              <c:strCache>
                <c:ptCount val="1"/>
                <c:pt idx="0">
                  <c:v>Mean signa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plus>
            <c:min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minus>
          </c:errBars>
          <c:cat>
            <c:strRef>
              <c:f>'[6]mean signal per cell'!$C$12:$D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mean signal per cell'!$C$13:$D$13</c:f>
              <c:numCache>
                <c:formatCode>General</c:formatCode>
                <c:ptCount val="2"/>
                <c:pt idx="0">
                  <c:v>1.0</c:v>
                </c:pt>
                <c:pt idx="1">
                  <c:v>1.0490483934852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4090568"/>
        <c:axId val="-2124038408"/>
      </c:barChart>
      <c:catAx>
        <c:axId val="-2124090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-2124038408"/>
        <c:crosses val="autoZero"/>
        <c:auto val="1"/>
        <c:lblAlgn val="ctr"/>
        <c:lblOffset val="100"/>
        <c:noMultiLvlLbl val="0"/>
      </c:catAx>
      <c:valAx>
        <c:axId val="-2124038408"/>
        <c:scaling>
          <c:orientation val="minMax"/>
          <c:max val="1.8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ean signal per cell </a:t>
                </a:r>
              </a:p>
              <a:p>
                <a:pPr>
                  <a:defRPr sz="1200"/>
                </a:pPr>
                <a:r>
                  <a:rPr lang="en-US" sz="1200"/>
                  <a:t>(relative to WT)</a:t>
                </a:r>
              </a:p>
            </c:rich>
          </c:tx>
          <c:layout>
            <c:manualLayout>
              <c:xMode val="edge"/>
              <c:yMode val="edge"/>
              <c:x val="0.025"/>
              <c:y val="0.257976450860309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24090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n signal per ce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mean signal per cell'!$B$13</c:f>
              <c:strCache>
                <c:ptCount val="1"/>
                <c:pt idx="0">
                  <c:v>Mean signa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plus>
            <c:min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minus>
          </c:errBars>
          <c:cat>
            <c:strRef>
              <c:f>'[6]mean signal per cell'!$C$12:$D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mean signal per cell'!$C$13:$D$13</c:f>
              <c:numCache>
                <c:formatCode>General</c:formatCode>
                <c:ptCount val="2"/>
                <c:pt idx="0">
                  <c:v>1.0</c:v>
                </c:pt>
                <c:pt idx="1">
                  <c:v>1.0490483934852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4149320"/>
        <c:axId val="-2124154088"/>
      </c:barChart>
      <c:catAx>
        <c:axId val="-2124149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-2124154088"/>
        <c:crosses val="autoZero"/>
        <c:auto val="1"/>
        <c:lblAlgn val="ctr"/>
        <c:lblOffset val="100"/>
        <c:noMultiLvlLbl val="0"/>
      </c:catAx>
      <c:valAx>
        <c:axId val="-2124154088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ean signal per cell </a:t>
                </a:r>
              </a:p>
              <a:p>
                <a:pPr>
                  <a:defRPr sz="1200"/>
                </a:pPr>
                <a:r>
                  <a:rPr lang="en-US" sz="1200"/>
                  <a:t>(relative to WT)</a:t>
                </a:r>
              </a:p>
            </c:rich>
          </c:tx>
          <c:layout>
            <c:manualLayout>
              <c:xMode val="edge"/>
              <c:yMode val="edge"/>
              <c:x val="0.025"/>
              <c:y val="0.257976450860309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24149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mean signal per cell'!$B$13</c:f>
              <c:strCache>
                <c:ptCount val="1"/>
                <c:pt idx="0">
                  <c:v>Mean signa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</c:spPr>
          </c:dPt>
          <c:errBars>
            <c:errBarType val="both"/>
            <c:errValType val="cust"/>
            <c:noEndCap val="0"/>
            <c:pl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plus>
            <c:minus>
              <c:numRef>
                <c:f>'[6]mean signal per cell'!$E$13:$F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357560152153</c:v>
                  </c:pt>
                </c:numCache>
              </c:numRef>
            </c:minus>
          </c:errBars>
          <c:cat>
            <c:strRef>
              <c:f>'[6]mean signal per cell'!$C$12:$D$12</c:f>
              <c:strCache>
                <c:ptCount val="2"/>
                <c:pt idx="0">
                  <c:v>_x0002_WT</c:v>
                </c:pt>
                <c:pt idx="1">
                  <c:v>
HMS2.ADH1t</c:v>
                </c:pt>
              </c:strCache>
            </c:strRef>
          </c:cat>
          <c:val>
            <c:numRef>
              <c:f>'[6]mean signal per cell'!$C$13:$D$13</c:f>
              <c:numCache>
                <c:formatCode>General</c:formatCode>
                <c:ptCount val="2"/>
                <c:pt idx="0">
                  <c:v>1.0</c:v>
                </c:pt>
                <c:pt idx="1">
                  <c:v>1.0490483934852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794792"/>
        <c:axId val="-2124174008"/>
      </c:barChart>
      <c:catAx>
        <c:axId val="-212379479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-2124174008"/>
        <c:crosses val="autoZero"/>
        <c:auto val="1"/>
        <c:lblAlgn val="ctr"/>
        <c:lblOffset val="100"/>
        <c:noMultiLvlLbl val="0"/>
      </c:catAx>
      <c:valAx>
        <c:axId val="-2124174008"/>
        <c:scaling>
          <c:orientation val="minMax"/>
          <c:max val="1.8"/>
          <c:min val="0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237947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chart" Target="../charts/chart1.xml"/><Relationship Id="rId6" Type="http://schemas.openxmlformats.org/officeDocument/2006/relationships/chart" Target="../charts/chart2.xml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333375</xdr:colOff>
      <xdr:row>10</xdr:row>
      <xdr:rowOff>66675</xdr:rowOff>
    </xdr:from>
    <xdr:to>
      <xdr:col>30</xdr:col>
      <xdr:colOff>142875</xdr:colOff>
      <xdr:row>14</xdr:row>
      <xdr:rowOff>1047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2004" t="15789" r="1889" b="22161"/>
        <a:stretch>
          <a:fillRect/>
        </a:stretch>
      </xdr:blipFill>
      <xdr:spPr bwMode="auto">
        <a:xfrm>
          <a:off x="19180175" y="1844675"/>
          <a:ext cx="1155700" cy="749300"/>
        </a:xfrm>
        <a:prstGeom prst="rect">
          <a:avLst/>
        </a:prstGeom>
        <a:noFill/>
        <a:ln w="19050">
          <a:solidFill>
            <a:schemeClr val="tx1"/>
          </a:solidFill>
          <a:miter lim="800000"/>
          <a:headEnd/>
          <a:tailEnd/>
        </a:ln>
        <a:effectLst/>
      </xdr:spPr>
    </xdr:pic>
    <xdr:clientData/>
  </xdr:twoCellAnchor>
  <xdr:twoCellAnchor editAs="oneCell">
    <xdr:from>
      <xdr:col>30</xdr:col>
      <xdr:colOff>257175</xdr:colOff>
      <xdr:row>10</xdr:row>
      <xdr:rowOff>66675</xdr:rowOff>
    </xdr:from>
    <xdr:to>
      <xdr:col>32</xdr:col>
      <xdr:colOff>9525</xdr:colOff>
      <xdr:row>14</xdr:row>
      <xdr:rowOff>1047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t="14956" r="6636" b="22994"/>
        <a:stretch>
          <a:fillRect/>
        </a:stretch>
      </xdr:blipFill>
      <xdr:spPr bwMode="auto">
        <a:xfrm>
          <a:off x="20450175" y="1844675"/>
          <a:ext cx="1098550" cy="749300"/>
        </a:xfrm>
        <a:prstGeom prst="rect">
          <a:avLst/>
        </a:prstGeom>
        <a:noFill/>
        <a:ln w="19050">
          <a:solidFill>
            <a:schemeClr val="tx1"/>
          </a:solidFill>
          <a:miter lim="800000"/>
          <a:headEnd/>
          <a:tailEnd/>
        </a:ln>
        <a:effectLst/>
      </xdr:spPr>
    </xdr:pic>
    <xdr:clientData/>
  </xdr:twoCellAnchor>
  <xdr:twoCellAnchor editAs="oneCell">
    <xdr:from>
      <xdr:col>30</xdr:col>
      <xdr:colOff>257175</xdr:colOff>
      <xdr:row>14</xdr:row>
      <xdr:rowOff>129821</xdr:rowOff>
    </xdr:from>
    <xdr:to>
      <xdr:col>32</xdr:col>
      <xdr:colOff>9525</xdr:colOff>
      <xdr:row>16</xdr:row>
      <xdr:rowOff>952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 cstate="print"/>
        <a:srcRect l="13894" t="11610" r="7370"/>
        <a:stretch>
          <a:fillRect/>
        </a:stretch>
      </xdr:blipFill>
      <xdr:spPr>
        <a:xfrm>
          <a:off x="20450175" y="2619021"/>
          <a:ext cx="1098550" cy="235305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twoCellAnchor>
  <xdr:twoCellAnchor editAs="oneCell">
    <xdr:from>
      <xdr:col>28</xdr:col>
      <xdr:colOff>333377</xdr:colOff>
      <xdr:row>14</xdr:row>
      <xdr:rowOff>104775</xdr:rowOff>
    </xdr:from>
    <xdr:to>
      <xdr:col>30</xdr:col>
      <xdr:colOff>153580</xdr:colOff>
      <xdr:row>16</xdr:row>
      <xdr:rowOff>952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 cstate="print"/>
        <a:srcRect l="4277"/>
        <a:stretch>
          <a:fillRect/>
        </a:stretch>
      </xdr:blipFill>
      <xdr:spPr>
        <a:xfrm>
          <a:off x="19180177" y="2593975"/>
          <a:ext cx="1166403" cy="260350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twoCellAnchor>
  <xdr:twoCellAnchor>
    <xdr:from>
      <xdr:col>6</xdr:col>
      <xdr:colOff>347662</xdr:colOff>
      <xdr:row>39</xdr:row>
      <xdr:rowOff>104775</xdr:rowOff>
    </xdr:from>
    <xdr:to>
      <xdr:col>14</xdr:col>
      <xdr:colOff>42862</xdr:colOff>
      <xdr:row>53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09587</xdr:colOff>
      <xdr:row>22</xdr:row>
      <xdr:rowOff>171450</xdr:rowOff>
    </xdr:from>
    <xdr:to>
      <xdr:col>30</xdr:col>
      <xdr:colOff>204787</xdr:colOff>
      <xdr:row>37</xdr:row>
      <xdr:rowOff>57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15</xdr:row>
      <xdr:rowOff>80962</xdr:rowOff>
    </xdr:from>
    <xdr:to>
      <xdr:col>7</xdr:col>
      <xdr:colOff>485775</xdr:colOff>
      <xdr:row>29</xdr:row>
      <xdr:rowOff>1571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15</xdr:row>
      <xdr:rowOff>95250</xdr:rowOff>
    </xdr:from>
    <xdr:to>
      <xdr:col>15</xdr:col>
      <xdr:colOff>219075</xdr:colOff>
      <xdr:row>29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16</xdr:row>
      <xdr:rowOff>0</xdr:rowOff>
    </xdr:from>
    <xdr:to>
      <xdr:col>20</xdr:col>
      <xdr:colOff>466725</xdr:colOff>
      <xdr:row>30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5775</xdr:colOff>
      <xdr:row>14</xdr:row>
      <xdr:rowOff>180975</xdr:rowOff>
    </xdr:from>
    <xdr:to>
      <xdr:col>6</xdr:col>
      <xdr:colOff>533400</xdr:colOff>
      <xdr:row>29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95300</xdr:colOff>
      <xdr:row>32</xdr:row>
      <xdr:rowOff>47625</xdr:rowOff>
    </xdr:from>
    <xdr:to>
      <xdr:col>6</xdr:col>
      <xdr:colOff>542925</xdr:colOff>
      <xdr:row>46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28600</xdr:colOff>
      <xdr:row>32</xdr:row>
      <xdr:rowOff>47625</xdr:rowOff>
    </xdr:from>
    <xdr:to>
      <xdr:col>13</xdr:col>
      <xdr:colOff>476250</xdr:colOff>
      <xdr:row>46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66724</xdr:colOff>
      <xdr:row>11</xdr:row>
      <xdr:rowOff>133350</xdr:rowOff>
    </xdr:from>
    <xdr:to>
      <xdr:col>15</xdr:col>
      <xdr:colOff>457199</xdr:colOff>
      <xdr:row>26</xdr:row>
      <xdr:rowOff>19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HMS2%20300513/BY%20ADH%20set3%20HMS2%2030051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HMS2%20139613/BY%20ADH%20set3%20HMS2%2013061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Tania%20FISH/HMS2%20ADH/BY%20ADH%20050213%20(Tania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Tania%20FISH/HMS2%20ADH/BY%20ADH%20111012%20(Tania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Tania%20FISH/HMS2%20ADH/BY%20ADH%20201112%20(Tania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FB/Downloads/Source%20File%20for%20Fig.%203G%20Combined%20inductions%20and%20mean%20signals%20HMS2%20ADH%20Sept%201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% induced"/>
      <sheetName val="variability"/>
      <sheetName val="BY4741"/>
      <sheetName val="HMS2 ADH"/>
      <sheetName val="set3"/>
      <sheetName val="HMS2 ADH set3"/>
      <sheetName val="cyt dots"/>
    </sheetNames>
    <sheetDataSet>
      <sheetData sheetId="0">
        <row r="9">
          <cell r="X9">
            <v>1</v>
          </cell>
          <cell r="Y9">
            <v>2.0365146217418943</v>
          </cell>
        </row>
        <row r="21">
          <cell r="X21">
            <v>1</v>
          </cell>
          <cell r="Y21">
            <v>1.1361583100787858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% induced"/>
      <sheetName val="variability"/>
      <sheetName val="BY4741"/>
      <sheetName val="HMS2 ADH"/>
      <sheetName val="set3"/>
      <sheetName val="HMS2 ADH set3"/>
      <sheetName val="cyt dots"/>
    </sheetNames>
    <sheetDataSet>
      <sheetData sheetId="0">
        <row r="9">
          <cell r="P9">
            <v>1</v>
          </cell>
          <cell r="Q9">
            <v>1.6845560947759066</v>
          </cell>
        </row>
        <row r="20">
          <cell r="P20">
            <v>1</v>
          </cell>
          <cell r="Q20">
            <v>1.0473664281246571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% induced"/>
      <sheetName val="variability"/>
      <sheetName val="BY4741"/>
      <sheetName val="HMS2 ADH"/>
      <sheetName val="hms2"/>
    </sheetNames>
    <sheetDataSet>
      <sheetData sheetId="0">
        <row r="9">
          <cell r="X9">
            <v>1</v>
          </cell>
          <cell r="Y9">
            <v>0.89222222222222214</v>
          </cell>
        </row>
        <row r="21">
          <cell r="X21">
            <v>1</v>
          </cell>
          <cell r="Y21">
            <v>1.0005501901124128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% induced"/>
      <sheetName val="variability"/>
      <sheetName val="BY4741"/>
      <sheetName val="HMS2 ADH"/>
      <sheetName val="hms2"/>
    </sheetNames>
    <sheetDataSet>
      <sheetData sheetId="0">
        <row r="9">
          <cell r="X9">
            <v>1</v>
          </cell>
          <cell r="Y9">
            <v>1.040788013318535</v>
          </cell>
        </row>
        <row r="21">
          <cell r="X21">
            <v>1</v>
          </cell>
          <cell r="Y21">
            <v>1.0149113420304416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% induced"/>
      <sheetName val="variability"/>
      <sheetName val="BY4741"/>
      <sheetName val="HMS2 ADH"/>
      <sheetName val="hms2"/>
    </sheetNames>
    <sheetDataSet>
      <sheetData sheetId="0">
        <row r="9">
          <cell r="X9">
            <v>1</v>
          </cell>
          <cell r="Y9">
            <v>1.5025720164609055</v>
          </cell>
        </row>
        <row r="21">
          <cell r="X21">
            <v>1</v>
          </cell>
          <cell r="Y21">
            <v>1.0462556970801593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% induction"/>
      <sheetName val="mean signal per cell"/>
      <sheetName val="Sheet3"/>
    </sheetNames>
    <sheetDataSet>
      <sheetData sheetId="0">
        <row r="12">
          <cell r="C12" t="str">
            <v>WT</v>
          </cell>
          <cell r="D12" t="str">
            <v>HMS2.ADH1t</v>
          </cell>
          <cell r="K12" t="str">
            <v>WT</v>
          </cell>
          <cell r="L12" t="str">
            <v>HMS2.ADH1t</v>
          </cell>
        </row>
        <row r="13">
          <cell r="B13" t="str">
            <v>Induction</v>
          </cell>
          <cell r="C13">
            <v>1</v>
          </cell>
          <cell r="D13">
            <v>1.4313305937038927</v>
          </cell>
          <cell r="E13">
            <v>0</v>
          </cell>
          <cell r="F13">
            <v>0.20959574730866926</v>
          </cell>
          <cell r="K13">
            <v>1</v>
          </cell>
          <cell r="L13">
            <v>1.5661076865743102</v>
          </cell>
          <cell r="M13">
            <v>0</v>
          </cell>
          <cell r="N13">
            <v>0.2072257727185432</v>
          </cell>
        </row>
      </sheetData>
      <sheetData sheetId="1">
        <row r="12">
          <cell r="C12" t="str">
            <v>WT</v>
          </cell>
          <cell r="D12" t="str">
            <v>HMS2.ADH1t</v>
          </cell>
        </row>
        <row r="13">
          <cell r="B13" t="str">
            <v>Mean signal</v>
          </cell>
          <cell r="C13">
            <v>1</v>
          </cell>
          <cell r="D13">
            <v>1.0490483934852912</v>
          </cell>
          <cell r="E13">
            <v>0</v>
          </cell>
          <cell r="F13">
            <v>2.3575601521529956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workbookViewId="0"/>
  </sheetViews>
  <sheetFormatPr baseColWidth="10" defaultColWidth="8.83203125" defaultRowHeight="14" x14ac:dyDescent="0"/>
  <cols>
    <col min="1" max="16384" width="8.83203125" style="2"/>
  </cols>
  <sheetData>
    <row r="1" spans="1:27" s="1" customFormat="1">
      <c r="A1" s="1" t="s">
        <v>0</v>
      </c>
    </row>
    <row r="2" spans="1:27">
      <c r="A2" s="2" t="s">
        <v>1</v>
      </c>
    </row>
    <row r="3" spans="1:27">
      <c r="A3" s="2" t="s">
        <v>2</v>
      </c>
    </row>
    <row r="4" spans="1:27">
      <c r="L4" s="2" t="s">
        <v>3</v>
      </c>
    </row>
    <row r="5" spans="1:27">
      <c r="A5" s="2" t="s">
        <v>4</v>
      </c>
      <c r="B5" s="2" t="s">
        <v>5</v>
      </c>
      <c r="C5" s="2">
        <v>1</v>
      </c>
      <c r="D5" s="2">
        <v>11328.296</v>
      </c>
      <c r="F5" s="2" t="s">
        <v>6</v>
      </c>
      <c r="G5" s="2">
        <v>1</v>
      </c>
      <c r="H5" s="2">
        <v>33381.822999999997</v>
      </c>
      <c r="I5" s="2" t="s">
        <v>7</v>
      </c>
      <c r="J5" s="2">
        <f>(D5)/(H5)</f>
        <v>0.33935522335014484</v>
      </c>
      <c r="L5" s="2">
        <f>(J7)/(J5)</f>
        <v>2.0145501384493927</v>
      </c>
      <c r="M5" s="2" t="s">
        <v>8</v>
      </c>
    </row>
    <row r="6" spans="1:27">
      <c r="C6" s="2">
        <v>2</v>
      </c>
      <c r="D6" s="2">
        <v>34800.267</v>
      </c>
      <c r="G6" s="2">
        <v>2</v>
      </c>
      <c r="H6" s="2">
        <v>33268.601999999999</v>
      </c>
      <c r="I6" s="2" t="s">
        <v>9</v>
      </c>
      <c r="J6" s="2">
        <f t="shared" ref="J6:J8" si="0">(D6)/(H6)</f>
        <v>1.0460393556663428</v>
      </c>
      <c r="L6" s="2">
        <f>(J8)/(J6)</f>
        <v>1.830108212636876</v>
      </c>
      <c r="M6" s="2" t="s">
        <v>10</v>
      </c>
      <c r="O6" s="2">
        <f>J6/J5</f>
        <v>3.0824318698847466</v>
      </c>
      <c r="P6" s="2" t="s">
        <v>11</v>
      </c>
    </row>
    <row r="7" spans="1:27">
      <c r="C7" s="2">
        <v>3</v>
      </c>
      <c r="D7" s="2">
        <v>21746.560000000001</v>
      </c>
      <c r="G7" s="2">
        <v>3</v>
      </c>
      <c r="H7" s="2">
        <v>31809.580999999998</v>
      </c>
      <c r="I7" s="2" t="s">
        <v>12</v>
      </c>
      <c r="J7" s="2">
        <f t="shared" si="0"/>
        <v>0.68364811218355881</v>
      </c>
      <c r="O7" s="2">
        <f>J8/J7</f>
        <v>2.8002201445885877</v>
      </c>
      <c r="P7" s="2" t="s">
        <v>13</v>
      </c>
    </row>
    <row r="8" spans="1:27">
      <c r="C8" s="2">
        <v>4</v>
      </c>
      <c r="D8" s="2">
        <v>38834.338000000003</v>
      </c>
      <c r="G8" s="2">
        <v>4</v>
      </c>
      <c r="H8" s="2">
        <v>20285.752</v>
      </c>
      <c r="I8" s="2" t="s">
        <v>14</v>
      </c>
      <c r="J8" s="2">
        <f t="shared" si="0"/>
        <v>1.91436521554636</v>
      </c>
    </row>
    <row r="10" spans="1:27">
      <c r="J10" s="2" t="s">
        <v>15</v>
      </c>
      <c r="Q10" s="2" t="s">
        <v>16</v>
      </c>
    </row>
    <row r="11" spans="1:27">
      <c r="D11" s="2" t="s">
        <v>17</v>
      </c>
    </row>
    <row r="12" spans="1:27">
      <c r="A12" s="2" t="s">
        <v>18</v>
      </c>
      <c r="B12" s="2" t="s">
        <v>19</v>
      </c>
      <c r="C12" s="2" t="s">
        <v>6</v>
      </c>
      <c r="F12" s="2" t="s">
        <v>20</v>
      </c>
      <c r="G12" s="2" t="s">
        <v>6</v>
      </c>
      <c r="K12" s="2" t="s">
        <v>6</v>
      </c>
      <c r="N12" s="2" t="s">
        <v>21</v>
      </c>
      <c r="P12" s="2" t="s">
        <v>22</v>
      </c>
      <c r="R12" s="2" t="s">
        <v>23</v>
      </c>
      <c r="V12" s="2" t="s">
        <v>21</v>
      </c>
      <c r="X12" s="2" t="s">
        <v>22</v>
      </c>
      <c r="Z12" s="2" t="s">
        <v>23</v>
      </c>
    </row>
    <row r="13" spans="1:27">
      <c r="A13" s="2" t="s">
        <v>7</v>
      </c>
      <c r="B13" s="2">
        <v>7903.4179999999997</v>
      </c>
      <c r="C13" s="2">
        <v>27719.075000000001</v>
      </c>
      <c r="D13" s="2">
        <f>B13/C13</f>
        <v>0.28512560393880387</v>
      </c>
      <c r="E13" s="2" t="s">
        <v>7</v>
      </c>
      <c r="F13" s="2">
        <v>13698.811</v>
      </c>
      <c r="G13" s="2">
        <v>29684.125</v>
      </c>
      <c r="H13" s="2">
        <f>F13/G13</f>
        <v>0.46148609736685853</v>
      </c>
      <c r="I13" s="2" t="s">
        <v>7</v>
      </c>
      <c r="J13" s="2">
        <v>11729.832</v>
      </c>
      <c r="K13" s="2">
        <v>34605.095000000001</v>
      </c>
      <c r="L13" s="2">
        <f>J13/K13</f>
        <v>0.33896257184093848</v>
      </c>
      <c r="M13" s="2" t="s">
        <v>7</v>
      </c>
      <c r="N13" s="2">
        <f>AVERAGE(D13,O30)</f>
        <v>0.27111468570945196</v>
      </c>
      <c r="O13" s="2">
        <f>AVEDEV(D13,O30)</f>
        <v>1.401091822935191E-2</v>
      </c>
      <c r="P13" s="2">
        <f>AVERAGE(H13,G30)</f>
        <v>0.44560344185598366</v>
      </c>
      <c r="Q13" s="2">
        <f>AVEDEV(G30,H13)</f>
        <v>1.5882655510874838E-2</v>
      </c>
      <c r="R13" s="2">
        <f>AVERAGE(L13,J5)</f>
        <v>0.33915889759554163</v>
      </c>
      <c r="S13" s="2">
        <f>AVEDEV(L13,J5)</f>
        <v>1.9632575460318269E-4</v>
      </c>
      <c r="U13" s="2" t="s">
        <v>7</v>
      </c>
      <c r="V13" s="3">
        <f t="shared" ref="V13:AA13" si="1">N13</f>
        <v>0.27111468570945196</v>
      </c>
      <c r="W13" s="2">
        <f t="shared" si="1"/>
        <v>1.401091822935191E-2</v>
      </c>
      <c r="X13" s="3">
        <f t="shared" si="1"/>
        <v>0.44560344185598366</v>
      </c>
      <c r="Y13" s="2">
        <f t="shared" si="1"/>
        <v>1.5882655510874838E-2</v>
      </c>
      <c r="Z13" s="3">
        <f t="shared" si="1"/>
        <v>0.33915889759554163</v>
      </c>
      <c r="AA13" s="2">
        <f t="shared" si="1"/>
        <v>1.9632575460318269E-4</v>
      </c>
    </row>
    <row r="14" spans="1:27">
      <c r="A14" s="2" t="s">
        <v>9</v>
      </c>
      <c r="B14" s="2">
        <v>3126.2840000000001</v>
      </c>
      <c r="C14" s="2">
        <v>28185.438999999998</v>
      </c>
      <c r="D14" s="2">
        <f t="shared" ref="D14:D16" si="2">B14/C14</f>
        <v>0.11091840719599934</v>
      </c>
      <c r="E14" s="2" t="s">
        <v>9</v>
      </c>
      <c r="F14" s="2">
        <v>34390.317000000003</v>
      </c>
      <c r="G14" s="2">
        <v>27496.882000000001</v>
      </c>
      <c r="H14" s="2">
        <f t="shared" ref="H14:H16" si="3">F14/G14</f>
        <v>1.2506987883207994</v>
      </c>
      <c r="I14" s="2" t="s">
        <v>9</v>
      </c>
      <c r="J14" s="2">
        <v>36994.923999999999</v>
      </c>
      <c r="K14" s="2">
        <v>29414.095000000001</v>
      </c>
      <c r="L14" s="2">
        <f t="shared" ref="L14:L16" si="4">J14/K14</f>
        <v>1.2577277662290816</v>
      </c>
      <c r="M14" s="2" t="s">
        <v>9</v>
      </c>
      <c r="N14" s="2">
        <f>AVERAGE(D14,O31)</f>
        <v>0.10722917173114163</v>
      </c>
      <c r="O14" s="2">
        <f t="shared" ref="O14:O16" si="5">AVEDEV(D14,O31)</f>
        <v>3.6892354648577E-3</v>
      </c>
      <c r="P14" s="2">
        <f>AVERAGE(H14,G31)</f>
        <v>1.1672858854345756</v>
      </c>
      <c r="Q14" s="2">
        <f t="shared" ref="Q14:Q16" si="6">AVEDEV(G31,H14)</f>
        <v>8.3412902886223717E-2</v>
      </c>
      <c r="R14" s="2">
        <f>AVERAGE(L14,J6)</f>
        <v>1.151883560947712</v>
      </c>
      <c r="S14" s="2">
        <f t="shared" ref="S14:S16" si="7">AVEDEV(L14,J6)</f>
        <v>0.1058442052813694</v>
      </c>
      <c r="U14" s="2" t="s">
        <v>24</v>
      </c>
      <c r="V14" s="3">
        <f t="shared" ref="V14:AA14" si="8">N15</f>
        <v>1.3206308188070648</v>
      </c>
      <c r="W14" s="2">
        <f t="shared" si="8"/>
        <v>0.15489858014982272</v>
      </c>
      <c r="X14" s="3">
        <f t="shared" si="8"/>
        <v>0.1643397596932577</v>
      </c>
      <c r="Y14" s="2">
        <f t="shared" si="8"/>
        <v>2.6344163405218057E-3</v>
      </c>
      <c r="Z14" s="3">
        <f t="shared" si="8"/>
        <v>0.80035373613189631</v>
      </c>
      <c r="AA14" s="2">
        <f t="shared" si="8"/>
        <v>0.1167056239483375</v>
      </c>
    </row>
    <row r="15" spans="1:27">
      <c r="A15" s="2" t="s">
        <v>12</v>
      </c>
      <c r="B15" s="2">
        <v>32962.288</v>
      </c>
      <c r="C15" s="2">
        <v>22339.295999999998</v>
      </c>
      <c r="D15" s="2">
        <f t="shared" si="2"/>
        <v>1.4755293989568876</v>
      </c>
      <c r="E15" s="2" t="s">
        <v>12</v>
      </c>
      <c r="F15" s="2">
        <v>4210.6980000000003</v>
      </c>
      <c r="G15" s="2">
        <v>25217.66</v>
      </c>
      <c r="H15" s="2">
        <f t="shared" si="3"/>
        <v>0.16697417603377951</v>
      </c>
      <c r="I15" s="2" t="s">
        <v>12</v>
      </c>
      <c r="J15" s="2">
        <v>22303.731</v>
      </c>
      <c r="K15" s="2">
        <v>24320.923999999999</v>
      </c>
      <c r="L15" s="2">
        <f t="shared" si="4"/>
        <v>0.91705936008023381</v>
      </c>
      <c r="M15" s="2" t="s">
        <v>12</v>
      </c>
      <c r="N15" s="2">
        <f>AVERAGE(D15,O32)</f>
        <v>1.3206308188070648</v>
      </c>
      <c r="O15" s="2">
        <f t="shared" si="5"/>
        <v>0.15489858014982272</v>
      </c>
      <c r="P15" s="2">
        <f>AVERAGE(H15,G32)</f>
        <v>0.1643397596932577</v>
      </c>
      <c r="Q15" s="2">
        <f t="shared" si="6"/>
        <v>2.6344163405218057E-3</v>
      </c>
      <c r="R15" s="2">
        <f>AVERAGE(L15,J7)</f>
        <v>0.80035373613189631</v>
      </c>
      <c r="S15" s="2">
        <f t="shared" si="7"/>
        <v>0.1167056239483375</v>
      </c>
      <c r="U15" s="2" t="s">
        <v>9</v>
      </c>
      <c r="V15" s="3">
        <f t="shared" ref="V15:AA15" si="9">N14</f>
        <v>0.10722917173114163</v>
      </c>
      <c r="W15" s="2">
        <f t="shared" si="9"/>
        <v>3.6892354648577E-3</v>
      </c>
      <c r="X15" s="3">
        <f t="shared" si="9"/>
        <v>1.1672858854345756</v>
      </c>
      <c r="Y15" s="2">
        <f t="shared" si="9"/>
        <v>8.3412902886223717E-2</v>
      </c>
      <c r="Z15" s="3">
        <f t="shared" si="9"/>
        <v>1.151883560947712</v>
      </c>
      <c r="AA15" s="2">
        <f t="shared" si="9"/>
        <v>0.1058442052813694</v>
      </c>
    </row>
    <row r="16" spans="1:27">
      <c r="A16" s="2" t="s">
        <v>14</v>
      </c>
      <c r="B16" s="2">
        <v>9414.64</v>
      </c>
      <c r="C16" s="2">
        <v>14344.004000000001</v>
      </c>
      <c r="D16" s="2">
        <f t="shared" si="2"/>
        <v>0.65634672159879481</v>
      </c>
      <c r="E16" s="2" t="s">
        <v>14</v>
      </c>
      <c r="F16" s="2">
        <v>3203.1840000000002</v>
      </c>
      <c r="G16" s="2">
        <v>16018.245999999999</v>
      </c>
      <c r="H16" s="2">
        <f t="shared" si="3"/>
        <v>0.19997095811863549</v>
      </c>
      <c r="I16" s="2" t="s">
        <v>14</v>
      </c>
      <c r="J16" s="2">
        <v>41151.317000000003</v>
      </c>
      <c r="K16" s="2">
        <v>18729.731</v>
      </c>
      <c r="L16" s="2">
        <f t="shared" si="4"/>
        <v>2.1971120140486802</v>
      </c>
      <c r="M16" s="2" t="s">
        <v>14</v>
      </c>
      <c r="N16" s="2">
        <f>AVERAGE(D16,O33)</f>
        <v>0.57587490395172436</v>
      </c>
      <c r="O16" s="2">
        <f t="shared" si="5"/>
        <v>8.0471817647070398E-2</v>
      </c>
      <c r="P16" s="2">
        <f>AVERAGE(H16,G33)</f>
        <v>0.19571860067758928</v>
      </c>
      <c r="Q16" s="2">
        <f t="shared" si="6"/>
        <v>4.2523574410462117E-3</v>
      </c>
      <c r="R16" s="2">
        <f>AVERAGE(J8,L16)</f>
        <v>2.0557386147975203</v>
      </c>
      <c r="S16" s="2">
        <f t="shared" si="7"/>
        <v>0.1413733992511601</v>
      </c>
      <c r="U16" s="2" t="s">
        <v>25</v>
      </c>
      <c r="V16" s="3">
        <f t="shared" ref="V16:AA16" si="10">N16</f>
        <v>0.57587490395172436</v>
      </c>
      <c r="W16" s="2">
        <f t="shared" si="10"/>
        <v>8.0471817647070398E-2</v>
      </c>
      <c r="X16" s="3">
        <f t="shared" si="10"/>
        <v>0.19571860067758928</v>
      </c>
      <c r="Y16" s="2">
        <f t="shared" si="10"/>
        <v>4.2523574410462117E-3</v>
      </c>
      <c r="Z16" s="3">
        <f t="shared" si="10"/>
        <v>2.0557386147975203</v>
      </c>
      <c r="AA16" s="2">
        <f t="shared" si="10"/>
        <v>0.1413733992511601</v>
      </c>
    </row>
    <row r="19" spans="1:32">
      <c r="U19" s="2" t="s">
        <v>7</v>
      </c>
      <c r="V19" s="3">
        <f t="shared" ref="V19:AA19" si="11">V13</f>
        <v>0.27111468570945196</v>
      </c>
      <c r="W19" s="2">
        <f t="shared" si="11"/>
        <v>1.401091822935191E-2</v>
      </c>
      <c r="X19" s="3">
        <f t="shared" si="11"/>
        <v>0.44560344185598366</v>
      </c>
      <c r="Y19" s="2">
        <f t="shared" si="11"/>
        <v>1.5882655510874838E-2</v>
      </c>
      <c r="Z19" s="3">
        <f t="shared" si="11"/>
        <v>0.33915889759554163</v>
      </c>
      <c r="AA19" s="2">
        <f t="shared" si="11"/>
        <v>1.9632575460318269E-4</v>
      </c>
    </row>
    <row r="20" spans="1:32">
      <c r="U20" s="2" t="s">
        <v>9</v>
      </c>
      <c r="V20" s="3">
        <f t="shared" ref="V20:AA20" si="12">V15</f>
        <v>0.10722917173114163</v>
      </c>
      <c r="W20" s="2">
        <f t="shared" si="12"/>
        <v>3.6892354648577E-3</v>
      </c>
      <c r="X20" s="3">
        <f t="shared" si="12"/>
        <v>1.1672858854345756</v>
      </c>
      <c r="Y20" s="2">
        <f t="shared" si="12"/>
        <v>8.3412902886223717E-2</v>
      </c>
      <c r="Z20" s="3">
        <f t="shared" si="12"/>
        <v>1.151883560947712</v>
      </c>
      <c r="AA20" s="2">
        <f t="shared" si="12"/>
        <v>0.1058442052813694</v>
      </c>
    </row>
    <row r="21" spans="1:32">
      <c r="U21" s="2" t="s">
        <v>24</v>
      </c>
      <c r="V21" s="3">
        <f t="shared" ref="V21:AA21" si="13">V14</f>
        <v>1.3206308188070648</v>
      </c>
      <c r="W21" s="2">
        <f t="shared" si="13"/>
        <v>0.15489858014982272</v>
      </c>
      <c r="X21" s="3">
        <f t="shared" si="13"/>
        <v>0.1643397596932577</v>
      </c>
      <c r="Y21" s="2">
        <f t="shared" si="13"/>
        <v>2.6344163405218057E-3</v>
      </c>
      <c r="Z21" s="3">
        <f t="shared" si="13"/>
        <v>0.80035373613189631</v>
      </c>
      <c r="AA21" s="2">
        <f t="shared" si="13"/>
        <v>0.1167056239483375</v>
      </c>
    </row>
    <row r="22" spans="1:32">
      <c r="U22" s="2" t="s">
        <v>25</v>
      </c>
      <c r="V22" s="3">
        <f t="shared" ref="V22:AA22" si="14">V16</f>
        <v>0.57587490395172436</v>
      </c>
      <c r="W22" s="2">
        <f t="shared" si="14"/>
        <v>8.0471817647070398E-2</v>
      </c>
      <c r="X22" s="3">
        <f t="shared" si="14"/>
        <v>0.19571860067758928</v>
      </c>
      <c r="Y22" s="2">
        <f t="shared" si="14"/>
        <v>4.2523574410462117E-3</v>
      </c>
      <c r="Z22" s="3">
        <f t="shared" si="14"/>
        <v>2.0557386147975203</v>
      </c>
      <c r="AA22" s="2">
        <f t="shared" si="14"/>
        <v>0.1413733992511601</v>
      </c>
    </row>
    <row r="27" spans="1:32">
      <c r="A27" s="2" t="s">
        <v>4</v>
      </c>
    </row>
    <row r="28" spans="1:32">
      <c r="A28" s="2" t="s">
        <v>26</v>
      </c>
      <c r="J28" s="2" t="s">
        <v>4</v>
      </c>
      <c r="K28" s="2" t="s">
        <v>19</v>
      </c>
      <c r="AF28" s="1"/>
    </row>
    <row r="29" spans="1:32">
      <c r="C29" s="2" t="s">
        <v>17</v>
      </c>
      <c r="F29" s="2" t="s">
        <v>27</v>
      </c>
      <c r="G29" s="2" t="s">
        <v>28</v>
      </c>
      <c r="L29" s="2" t="s">
        <v>29</v>
      </c>
      <c r="N29" s="2" t="s">
        <v>6</v>
      </c>
      <c r="O29" s="2" t="s">
        <v>30</v>
      </c>
    </row>
    <row r="30" spans="1:32">
      <c r="A30" s="2" t="s">
        <v>7</v>
      </c>
      <c r="B30" s="2">
        <v>1</v>
      </c>
      <c r="C30" s="2">
        <v>15615.539000000001</v>
      </c>
      <c r="E30" s="2">
        <v>1</v>
      </c>
      <c r="F30" s="2">
        <v>36338.803</v>
      </c>
      <c r="G30" s="2">
        <f>(C30)/(F30)</f>
        <v>0.42972078634510885</v>
      </c>
      <c r="H30" s="2" t="s">
        <v>7</v>
      </c>
      <c r="I30" s="2">
        <f>G31/G30</f>
        <v>2.5222726407232563</v>
      </c>
      <c r="K30" s="2">
        <v>1</v>
      </c>
      <c r="L30" s="2">
        <v>8789.3169999999991</v>
      </c>
      <c r="M30" s="2">
        <v>1</v>
      </c>
      <c r="N30" s="2">
        <v>34185.874000000003</v>
      </c>
      <c r="O30" s="2">
        <f>(L30)/(N30)</f>
        <v>0.25710376748010005</v>
      </c>
      <c r="P30" s="2" t="s">
        <v>7</v>
      </c>
      <c r="R30" s="2">
        <f>O30/O31</f>
        <v>2.483136234688041</v>
      </c>
    </row>
    <row r="31" spans="1:32">
      <c r="A31" s="2" t="s">
        <v>9</v>
      </c>
      <c r="B31" s="2">
        <v>2</v>
      </c>
      <c r="C31" s="2">
        <v>39419.874000000003</v>
      </c>
      <c r="E31" s="2">
        <v>2</v>
      </c>
      <c r="F31" s="2">
        <v>36369.459000000003</v>
      </c>
      <c r="G31" s="2">
        <f t="shared" ref="G31:G33" si="15">(C31)/(F31)</f>
        <v>1.083872982548352</v>
      </c>
      <c r="H31" s="2" t="s">
        <v>9</v>
      </c>
      <c r="K31" s="2">
        <v>2</v>
      </c>
      <c r="L31" s="2">
        <v>3484.4769999999999</v>
      </c>
      <c r="M31" s="2">
        <v>2</v>
      </c>
      <c r="N31" s="2">
        <v>33653.459000000003</v>
      </c>
      <c r="O31" s="2">
        <f t="shared" ref="O31:O33" si="16">(L31)/(N31)</f>
        <v>0.10353993626628394</v>
      </c>
      <c r="P31" s="2" t="s">
        <v>9</v>
      </c>
      <c r="T31" s="2">
        <f>O32/O30</f>
        <v>4.5340924020005673</v>
      </c>
      <c r="U31" s="2" t="s">
        <v>31</v>
      </c>
    </row>
    <row r="32" spans="1:32">
      <c r="A32" s="2" t="s">
        <v>12</v>
      </c>
      <c r="B32" s="2">
        <v>3</v>
      </c>
      <c r="C32" s="2">
        <v>5478.4260000000004</v>
      </c>
      <c r="E32" s="2">
        <v>3</v>
      </c>
      <c r="F32" s="2">
        <v>33879.065999999999</v>
      </c>
      <c r="G32" s="2">
        <f t="shared" si="15"/>
        <v>0.1617053433527359</v>
      </c>
      <c r="H32" s="2" t="s">
        <v>12</v>
      </c>
      <c r="I32" s="2">
        <f>G33/G32</f>
        <v>1.1840440103385343</v>
      </c>
      <c r="K32" s="2">
        <v>3</v>
      </c>
      <c r="L32" s="2">
        <v>34543.43</v>
      </c>
      <c r="M32" s="2">
        <v>3</v>
      </c>
      <c r="N32" s="2">
        <v>29632.387999999999</v>
      </c>
      <c r="O32" s="2">
        <f t="shared" si="16"/>
        <v>1.1657322386572422</v>
      </c>
      <c r="P32" s="2" t="s">
        <v>12</v>
      </c>
      <c r="R32" s="2">
        <f>O32/O33</f>
        <v>2.3530984583740788</v>
      </c>
      <c r="T32" s="2">
        <f>O33/O31</f>
        <v>4.7846570528165744</v>
      </c>
      <c r="U32" s="2" t="s">
        <v>32</v>
      </c>
    </row>
    <row r="33" spans="1:16">
      <c r="A33" s="2" t="s">
        <v>14</v>
      </c>
      <c r="B33" s="2">
        <v>4</v>
      </c>
      <c r="C33" s="2">
        <v>3946.6190000000001</v>
      </c>
      <c r="E33" s="2">
        <v>4</v>
      </c>
      <c r="F33" s="2">
        <v>20612.61</v>
      </c>
      <c r="G33" s="2">
        <f t="shared" si="15"/>
        <v>0.19146624323654307</v>
      </c>
      <c r="H33" s="2" t="s">
        <v>14</v>
      </c>
      <c r="K33" s="2">
        <v>4</v>
      </c>
      <c r="L33" s="2">
        <v>9931.4179999999997</v>
      </c>
      <c r="M33" s="2">
        <v>4</v>
      </c>
      <c r="N33" s="2">
        <v>20047.146000000001</v>
      </c>
      <c r="O33" s="2">
        <f t="shared" si="16"/>
        <v>0.49540308630465402</v>
      </c>
      <c r="P33" s="2" t="s">
        <v>1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/>
  </sheetViews>
  <sheetFormatPr baseColWidth="10" defaultColWidth="8.83203125" defaultRowHeight="14" x14ac:dyDescent="0"/>
  <cols>
    <col min="1" max="16384" width="8.83203125" style="2"/>
  </cols>
  <sheetData>
    <row r="1" spans="1:14" s="1" customFormat="1">
      <c r="A1" s="1" t="s">
        <v>33</v>
      </c>
    </row>
    <row r="2" spans="1:14">
      <c r="A2" s="2" t="s">
        <v>34</v>
      </c>
    </row>
    <row r="3" spans="1:14">
      <c r="C3" s="2" t="s">
        <v>35</v>
      </c>
      <c r="D3" s="2" t="s">
        <v>36</v>
      </c>
    </row>
    <row r="4" spans="1:14">
      <c r="A4" s="6" t="s">
        <v>37</v>
      </c>
      <c r="B4" s="2">
        <v>300513</v>
      </c>
      <c r="C4" s="2">
        <f>'[1]% induced'!X9</f>
        <v>1</v>
      </c>
      <c r="D4" s="2">
        <f>'[1]% induced'!Y9</f>
        <v>2.0365146217418943</v>
      </c>
      <c r="G4" s="2" t="s">
        <v>38</v>
      </c>
    </row>
    <row r="5" spans="1:14">
      <c r="A5" s="6"/>
      <c r="B5" s="2">
        <v>130613</v>
      </c>
      <c r="C5" s="2">
        <f>'[2]% induced'!P9</f>
        <v>1</v>
      </c>
      <c r="D5" s="2">
        <f>'[2]% induced'!Q9</f>
        <v>1.6845560947759066</v>
      </c>
      <c r="G5" s="2" t="s">
        <v>38</v>
      </c>
    </row>
    <row r="6" spans="1:14">
      <c r="A6" s="6" t="s">
        <v>39</v>
      </c>
      <c r="B6" s="2">
        <v>50213</v>
      </c>
      <c r="C6" s="4">
        <f>'[3]% induced'!X9</f>
        <v>1</v>
      </c>
      <c r="D6" s="4">
        <f>'[3]% induced'!Y9</f>
        <v>0.89222222222222214</v>
      </c>
    </row>
    <row r="7" spans="1:14">
      <c r="A7" s="6"/>
      <c r="B7" s="2">
        <v>111012</v>
      </c>
      <c r="C7" s="2">
        <f>'[4]% induced'!X9</f>
        <v>1</v>
      </c>
      <c r="D7" s="2">
        <f>'[4]% induced'!Y9</f>
        <v>1.040788013318535</v>
      </c>
    </row>
    <row r="8" spans="1:14">
      <c r="A8" s="6"/>
      <c r="B8" s="2">
        <v>201112</v>
      </c>
      <c r="C8" s="2">
        <f>'[5]% induced'!X9</f>
        <v>1</v>
      </c>
      <c r="D8" s="2">
        <f>'[5]% induced'!Y9</f>
        <v>1.5025720164609055</v>
      </c>
    </row>
    <row r="11" spans="1:14">
      <c r="E11" s="2" t="s">
        <v>40</v>
      </c>
      <c r="M11" s="2" t="s">
        <v>40</v>
      </c>
    </row>
    <row r="12" spans="1:14">
      <c r="A12" s="5" t="s">
        <v>41</v>
      </c>
      <c r="C12" s="2" t="s">
        <v>42</v>
      </c>
      <c r="D12" s="2" t="s">
        <v>43</v>
      </c>
      <c r="E12" s="2" t="s">
        <v>35</v>
      </c>
      <c r="F12" s="2" t="s">
        <v>36</v>
      </c>
      <c r="K12" s="2" t="s">
        <v>42</v>
      </c>
      <c r="L12" s="2" t="s">
        <v>43</v>
      </c>
      <c r="M12" s="2" t="s">
        <v>35</v>
      </c>
      <c r="N12" s="2" t="s">
        <v>36</v>
      </c>
    </row>
    <row r="13" spans="1:14">
      <c r="B13" s="2" t="s">
        <v>44</v>
      </c>
      <c r="C13" s="2">
        <f>AVERAGE(C4:C8)</f>
        <v>1</v>
      </c>
      <c r="D13" s="2">
        <f>AVERAGE(D4:D8)</f>
        <v>1.4313305937038927</v>
      </c>
      <c r="E13" s="2">
        <f>STDEV(C4:C8)/SQRT(5)</f>
        <v>0</v>
      </c>
      <c r="F13" s="2">
        <f>STDEV(D4:D8)/SQRT(5)</f>
        <v>0.20959574730866926</v>
      </c>
      <c r="J13" s="2" t="s">
        <v>44</v>
      </c>
      <c r="K13" s="2">
        <f>AVERAGE(C4:C5,C7:C8)</f>
        <v>1</v>
      </c>
      <c r="L13" s="2">
        <f>AVERAGE(D4:D5,D7:D8)</f>
        <v>1.5661076865743102</v>
      </c>
      <c r="M13" s="2">
        <f>STDEV(C4:C5,C7:C8)/SQRT(4)</f>
        <v>0</v>
      </c>
      <c r="N13" s="2">
        <f>STDEV(D4:D5,D7:D8)/SQRT(4)</f>
        <v>0.2072257727185432</v>
      </c>
    </row>
    <row r="15" spans="1:14">
      <c r="J15" s="4" t="s">
        <v>45</v>
      </c>
    </row>
    <row r="32" spans="3:3">
      <c r="C32" s="2" t="s">
        <v>46</v>
      </c>
    </row>
  </sheetData>
  <mergeCells count="2">
    <mergeCell ref="A4:A5"/>
    <mergeCell ref="A6:A8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R44" sqref="R44"/>
    </sheetView>
  </sheetViews>
  <sheetFormatPr baseColWidth="10" defaultColWidth="8.83203125" defaultRowHeight="14" x14ac:dyDescent="0"/>
  <cols>
    <col min="1" max="1" width="8.83203125" style="2"/>
    <col min="2" max="2" width="12.1640625" style="2" customWidth="1"/>
    <col min="3" max="16384" width="8.83203125" style="2"/>
  </cols>
  <sheetData>
    <row r="1" spans="1:6" s="1" customFormat="1">
      <c r="A1" s="1" t="s">
        <v>47</v>
      </c>
    </row>
    <row r="2" spans="1:6">
      <c r="A2" s="2" t="s">
        <v>34</v>
      </c>
    </row>
    <row r="3" spans="1:6">
      <c r="C3" s="2" t="s">
        <v>35</v>
      </c>
      <c r="D3" s="2" t="s">
        <v>36</v>
      </c>
    </row>
    <row r="4" spans="1:6">
      <c r="A4" s="6" t="s">
        <v>37</v>
      </c>
      <c r="B4" s="2">
        <v>300513</v>
      </c>
      <c r="C4" s="2">
        <f>'[1]% induced'!X21</f>
        <v>1</v>
      </c>
      <c r="D4" s="2">
        <f>'[1]% induced'!Y21</f>
        <v>1.1361583100787858</v>
      </c>
      <c r="F4" s="2" t="s">
        <v>38</v>
      </c>
    </row>
    <row r="5" spans="1:6">
      <c r="A5" s="6"/>
      <c r="B5" s="2">
        <v>130613</v>
      </c>
      <c r="C5" s="2">
        <f>'[2]% induced'!P20</f>
        <v>1</v>
      </c>
      <c r="D5" s="2">
        <f>'[2]% induced'!Q20</f>
        <v>1.0473664281246571</v>
      </c>
    </row>
    <row r="6" spans="1:6">
      <c r="A6" s="6" t="s">
        <v>39</v>
      </c>
      <c r="B6" s="2">
        <v>50213</v>
      </c>
      <c r="C6" s="2">
        <f>'[3]% induced'!X21</f>
        <v>1</v>
      </c>
      <c r="D6" s="2">
        <f>'[3]% induced'!Y21</f>
        <v>1.0005501901124128</v>
      </c>
    </row>
    <row r="7" spans="1:6">
      <c r="A7" s="6"/>
      <c r="B7" s="2">
        <v>111012</v>
      </c>
      <c r="C7" s="2">
        <f>'[4]% induced'!X21</f>
        <v>1</v>
      </c>
      <c r="D7" s="2">
        <f>'[4]% induced'!Y21</f>
        <v>1.0149113420304416</v>
      </c>
    </row>
    <row r="8" spans="1:6">
      <c r="A8" s="6"/>
      <c r="B8" s="2">
        <v>201112</v>
      </c>
      <c r="C8" s="2">
        <f>'[5]% induced'!X21</f>
        <v>1</v>
      </c>
      <c r="D8" s="2">
        <f>'[5]% induced'!Y21</f>
        <v>1.0462556970801593</v>
      </c>
    </row>
    <row r="11" spans="1:6">
      <c r="E11" s="2" t="s">
        <v>40</v>
      </c>
    </row>
    <row r="12" spans="1:6">
      <c r="A12" s="2" t="s">
        <v>41</v>
      </c>
      <c r="C12" s="2" t="s">
        <v>42</v>
      </c>
      <c r="D12" s="2" t="s">
        <v>43</v>
      </c>
      <c r="E12" s="2" t="s">
        <v>35</v>
      </c>
      <c r="F12" s="2" t="s">
        <v>36</v>
      </c>
    </row>
    <row r="13" spans="1:6">
      <c r="B13" s="2" t="s">
        <v>48</v>
      </c>
      <c r="C13" s="2">
        <f>AVERAGE(C4:C8)</f>
        <v>1</v>
      </c>
      <c r="D13" s="2">
        <f>AVERAGE(D4:D8)</f>
        <v>1.0490483934852912</v>
      </c>
      <c r="E13" s="2">
        <f>STDEV(C4:C8)/SQRT(5)</f>
        <v>0</v>
      </c>
      <c r="F13" s="2">
        <f>STDEV(D4:D8)/SQRT(5)</f>
        <v>2.3575601521529956E-2</v>
      </c>
    </row>
    <row r="32" spans="2:2">
      <c r="B32" s="2" t="s">
        <v>49</v>
      </c>
    </row>
  </sheetData>
  <mergeCells count="2">
    <mergeCell ref="A4:A5"/>
    <mergeCell ref="A6:A8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09T14:28:38Z</dcterms:created>
  <dcterms:modified xsi:type="dcterms:W3CDTF">2014-12-09T14:45:13Z</dcterms:modified>
</cp:coreProperties>
</file>